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Main/Drafts/MOS_Paper/ZZ_Tables_eLife/"/>
    </mc:Choice>
  </mc:AlternateContent>
  <xr:revisionPtr revIDLastSave="0" documentId="13_ncr:1_{2EB24413-6019-8E46-8E6F-CF60446B5116}" xr6:coauthVersionLast="36" xr6:coauthVersionMax="36" xr10:uidLastSave="{00000000-0000-0000-0000-000000000000}"/>
  <bookViews>
    <workbookView xWindow="13220" yWindow="7000" windowWidth="27240" windowHeight="16440" activeTab="1" xr2:uid="{412A2B03-835B-A144-966C-85082559AF85}"/>
  </bookViews>
  <sheets>
    <sheet name="Sheet1" sheetId="1" r:id="rId1"/>
    <sheet name="Sheet3" sheetId="3" r:id="rId2"/>
    <sheet name="Sheet2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7" i="1" l="1"/>
  <c r="C47" i="1"/>
  <c r="D47" i="1"/>
  <c r="E47" i="1"/>
  <c r="F47" i="1"/>
  <c r="A47" i="1"/>
  <c r="B46" i="1"/>
  <c r="C46" i="1"/>
  <c r="D46" i="1"/>
  <c r="E46" i="1"/>
  <c r="F46" i="1"/>
  <c r="A46" i="1"/>
  <c r="B26" i="1" l="1"/>
  <c r="C26" i="1"/>
  <c r="D26" i="1"/>
  <c r="E26" i="1"/>
  <c r="F26" i="1"/>
  <c r="B27" i="1"/>
  <c r="C27" i="1"/>
  <c r="D27" i="1"/>
  <c r="E27" i="1"/>
  <c r="F27" i="1"/>
  <c r="B28" i="1"/>
  <c r="C28" i="1"/>
  <c r="D28" i="1"/>
  <c r="E28" i="1"/>
  <c r="F28" i="1"/>
  <c r="B29" i="1"/>
  <c r="C29" i="1"/>
  <c r="D29" i="1"/>
  <c r="E29" i="1"/>
  <c r="F29" i="1"/>
  <c r="B30" i="1"/>
  <c r="C30" i="1"/>
  <c r="D30" i="1"/>
  <c r="E30" i="1"/>
  <c r="F30" i="1"/>
  <c r="B31" i="1"/>
  <c r="C31" i="1"/>
  <c r="D31" i="1"/>
  <c r="E31" i="1"/>
  <c r="F31" i="1"/>
  <c r="B32" i="1"/>
  <c r="C32" i="1"/>
  <c r="D32" i="1"/>
  <c r="E32" i="1"/>
  <c r="F32" i="1"/>
  <c r="B33" i="1"/>
  <c r="C33" i="1"/>
  <c r="D33" i="1"/>
  <c r="E33" i="1"/>
  <c r="F33" i="1"/>
  <c r="B34" i="1"/>
  <c r="C34" i="1"/>
  <c r="D34" i="1"/>
  <c r="E34" i="1"/>
  <c r="F34" i="1"/>
  <c r="B35" i="1"/>
  <c r="C35" i="1"/>
  <c r="D35" i="1"/>
  <c r="E35" i="1"/>
  <c r="F35" i="1"/>
  <c r="B36" i="1"/>
  <c r="C36" i="1"/>
  <c r="D36" i="1"/>
  <c r="E36" i="1"/>
  <c r="F36" i="1"/>
  <c r="B37" i="1"/>
  <c r="C37" i="1"/>
  <c r="D37" i="1"/>
  <c r="E37" i="1"/>
  <c r="F37" i="1"/>
  <c r="B38" i="1"/>
  <c r="C38" i="1"/>
  <c r="D38" i="1"/>
  <c r="E38" i="1"/>
  <c r="F38" i="1"/>
  <c r="B39" i="1"/>
  <c r="C39" i="1"/>
  <c r="D39" i="1"/>
  <c r="E39" i="1"/>
  <c r="F39" i="1"/>
  <c r="B40" i="1"/>
  <c r="C40" i="1"/>
  <c r="D40" i="1"/>
  <c r="E40" i="1"/>
  <c r="F40" i="1"/>
  <c r="B41" i="1"/>
  <c r="C41" i="1"/>
  <c r="D41" i="1"/>
  <c r="E41" i="1"/>
  <c r="F41" i="1"/>
  <c r="B42" i="1"/>
  <c r="C42" i="1"/>
  <c r="D42" i="1"/>
  <c r="E42" i="1"/>
  <c r="F42" i="1"/>
  <c r="B43" i="1"/>
  <c r="C43" i="1"/>
  <c r="D43" i="1"/>
  <c r="E43" i="1"/>
  <c r="F43" i="1"/>
  <c r="B44" i="1"/>
  <c r="C44" i="1"/>
  <c r="D44" i="1"/>
  <c r="E44" i="1"/>
  <c r="F44" i="1"/>
  <c r="A44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26" i="1"/>
</calcChain>
</file>

<file path=xl/sharedStrings.xml><?xml version="1.0" encoding="utf-8"?>
<sst xmlns="http://schemas.openxmlformats.org/spreadsheetml/2006/main" count="32" uniqueCount="16">
  <si>
    <t>bg3ms</t>
  </si>
  <si>
    <t>bg2s</t>
  </si>
  <si>
    <t>10Sec</t>
  </si>
  <si>
    <t>30sec</t>
  </si>
  <si>
    <t>T1</t>
  </si>
  <si>
    <t>T2</t>
  </si>
  <si>
    <t>T3</t>
  </si>
  <si>
    <t>Condition</t>
  </si>
  <si>
    <t>Time</t>
  </si>
  <si>
    <t>Control</t>
  </si>
  <si>
    <t>Slowing</t>
  </si>
  <si>
    <t>±</t>
  </si>
  <si>
    <t>5-14s</t>
  </si>
  <si>
    <t>19-32s</t>
  </si>
  <si>
    <t>33-50s</t>
  </si>
  <si>
    <t>all values in 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/>
    <xf numFmtId="164" fontId="1" fillId="2" borderId="6" xfId="0" applyNumberFormat="1" applyFont="1" applyFill="1" applyBorder="1"/>
    <xf numFmtId="164" fontId="1" fillId="2" borderId="7" xfId="0" applyNumberFormat="1" applyFont="1" applyFill="1" applyBorder="1" applyAlignment="1">
      <alignment horizontal="center"/>
    </xf>
    <xf numFmtId="164" fontId="1" fillId="2" borderId="7" xfId="0" applyNumberFormat="1" applyFont="1" applyFill="1" applyBorder="1"/>
    <xf numFmtId="164" fontId="1" fillId="2" borderId="8" xfId="0" applyNumberFormat="1" applyFont="1" applyFill="1" applyBorder="1"/>
    <xf numFmtId="164" fontId="1" fillId="2" borderId="9" xfId="0" applyNumberFormat="1" applyFont="1" applyFill="1" applyBorder="1"/>
    <xf numFmtId="164" fontId="1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/>
    <xf numFmtId="164" fontId="1" fillId="2" borderId="10" xfId="0" applyNumberFormat="1" applyFont="1" applyFill="1" applyBorder="1"/>
    <xf numFmtId="0" fontId="1" fillId="2" borderId="11" xfId="0" applyFont="1" applyFill="1" applyBorder="1"/>
    <xf numFmtId="164" fontId="1" fillId="2" borderId="12" xfId="0" applyNumberFormat="1" applyFont="1" applyFill="1" applyBorder="1"/>
    <xf numFmtId="164" fontId="1" fillId="2" borderId="13" xfId="0" applyNumberFormat="1" applyFont="1" applyFill="1" applyBorder="1" applyAlignment="1">
      <alignment horizontal="center"/>
    </xf>
    <xf numFmtId="164" fontId="1" fillId="2" borderId="13" xfId="0" applyNumberFormat="1" applyFont="1" applyFill="1" applyBorder="1"/>
    <xf numFmtId="164" fontId="1" fillId="2" borderId="14" xfId="0" applyNumberFormat="1" applyFon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06942-2E6D-6648-B479-A77719CEC922}">
  <dimension ref="A1:M47"/>
  <sheetViews>
    <sheetView topLeftCell="A28" workbookViewId="0">
      <selection activeCell="D47" sqref="D47:F47"/>
    </sheetView>
  </sheetViews>
  <sheetFormatPr baseColWidth="10" defaultRowHeight="16" x14ac:dyDescent="0.2"/>
  <sheetData>
    <row r="1" spans="1:13" x14ac:dyDescent="0.2">
      <c r="A1" t="s">
        <v>0</v>
      </c>
      <c r="H1" t="s">
        <v>1</v>
      </c>
    </row>
    <row r="2" spans="1:13" x14ac:dyDescent="0.2">
      <c r="A2" t="s">
        <v>2</v>
      </c>
      <c r="D2" t="s">
        <v>3</v>
      </c>
      <c r="H2" t="s">
        <v>2</v>
      </c>
      <c r="K2" t="s">
        <v>3</v>
      </c>
    </row>
    <row r="3" spans="1:13" x14ac:dyDescent="0.2">
      <c r="A3" t="s">
        <v>4</v>
      </c>
      <c r="B3" t="s">
        <v>5</v>
      </c>
      <c r="C3" t="s">
        <v>6</v>
      </c>
      <c r="D3" t="s">
        <v>4</v>
      </c>
      <c r="E3" t="s">
        <v>5</v>
      </c>
      <c r="F3" t="s">
        <v>6</v>
      </c>
      <c r="H3" t="s">
        <v>4</v>
      </c>
      <c r="I3" t="s">
        <v>5</v>
      </c>
      <c r="J3" t="s">
        <v>6</v>
      </c>
      <c r="K3" t="s">
        <v>4</v>
      </c>
      <c r="L3" t="s">
        <v>5</v>
      </c>
      <c r="M3" t="s">
        <v>6</v>
      </c>
    </row>
    <row r="4" spans="1:13" x14ac:dyDescent="0.2">
      <c r="A4">
        <v>4.2578064569152238E-3</v>
      </c>
      <c r="B4">
        <v>4.2437562848081697E-3</v>
      </c>
      <c r="C4">
        <v>4.3352334806234533E-3</v>
      </c>
      <c r="D4">
        <v>2.638363105173592E-3</v>
      </c>
      <c r="E4">
        <v>2.5133944974087257E-3</v>
      </c>
      <c r="F4">
        <v>2.4942077032410284E-3</v>
      </c>
      <c r="H4">
        <v>4.1274269028465354E-3</v>
      </c>
      <c r="I4">
        <v>4.1704083433245689E-3</v>
      </c>
      <c r="J4">
        <v>4.3325896310334143E-3</v>
      </c>
      <c r="K4">
        <v>2.5066715655940597E-3</v>
      </c>
      <c r="L4">
        <v>2.4905063138149748E-3</v>
      </c>
      <c r="M4">
        <v>2.553278856938429E-3</v>
      </c>
    </row>
    <row r="5" spans="1:13" x14ac:dyDescent="0.2">
      <c r="A5">
        <v>5.3908093140857052E-3</v>
      </c>
      <c r="B5">
        <v>5.2538579053217835E-3</v>
      </c>
      <c r="C5">
        <v>5.3146664458926371E-3</v>
      </c>
      <c r="D5">
        <v>1.2329026023940298E-2</v>
      </c>
      <c r="E5">
        <v>1.2406612076195275E-2</v>
      </c>
      <c r="F5">
        <v>1.240215927688575E-2</v>
      </c>
      <c r="H5">
        <v>5.2664728447942444E-3</v>
      </c>
      <c r="I5">
        <v>5.2944221118889235E-3</v>
      </c>
      <c r="J5">
        <v>5.1678194858060028E-3</v>
      </c>
      <c r="K5">
        <v>1.2368457152111701E-2</v>
      </c>
      <c r="L5">
        <v>1.2523613353767015E-2</v>
      </c>
      <c r="M5">
        <v>1.2425262149017634E-2</v>
      </c>
    </row>
    <row r="6" spans="1:13" x14ac:dyDescent="0.2">
      <c r="A6">
        <v>1.6012663888459165E-3</v>
      </c>
      <c r="B6">
        <v>1.625589805074257E-3</v>
      </c>
      <c r="C6">
        <v>1.5559432530167084E-3</v>
      </c>
      <c r="D6">
        <v>6.7767908077428843E-3</v>
      </c>
      <c r="E6">
        <v>6.7108456451113879E-3</v>
      </c>
      <c r="F6">
        <v>6.7301079778387994E-3</v>
      </c>
      <c r="H6">
        <v>1.6166762550278465E-3</v>
      </c>
      <c r="I6">
        <v>1.6600353883044559E-3</v>
      </c>
      <c r="J6">
        <v>1.5922017616800742E-3</v>
      </c>
      <c r="K6">
        <v>6.7492192334467817E-3</v>
      </c>
      <c r="L6">
        <v>6.7450646126624393E-3</v>
      </c>
      <c r="M6">
        <v>6.7834382009978348E-3</v>
      </c>
    </row>
    <row r="7" spans="1:13" x14ac:dyDescent="0.2">
      <c r="A7">
        <v>9.3649525764151233E-3</v>
      </c>
      <c r="B7">
        <v>9.3072570196472727E-3</v>
      </c>
      <c r="C7">
        <v>9.2566541360653339E-3</v>
      </c>
      <c r="D7">
        <v>4.1466892355739486E-3</v>
      </c>
      <c r="E7">
        <v>4.0616328173344674E-3</v>
      </c>
      <c r="F7">
        <v>4.1562070940980821E-3</v>
      </c>
      <c r="H7">
        <v>9.2636513921231754E-3</v>
      </c>
      <c r="I7">
        <v>9.1411994111109309E-3</v>
      </c>
      <c r="J7">
        <v>9.2034670385983935E-3</v>
      </c>
      <c r="K7">
        <v>4.2085553159808163E-3</v>
      </c>
      <c r="L7">
        <v>4.0493200321008666E-3</v>
      </c>
      <c r="M7">
        <v>4.1406461507967184E-3</v>
      </c>
    </row>
    <row r="8" spans="1:13" x14ac:dyDescent="0.2">
      <c r="A8">
        <v>9.0875908879950503E-3</v>
      </c>
      <c r="B8">
        <v>9.164020007572304E-3</v>
      </c>
      <c r="C8">
        <v>9.1629783705909663E-3</v>
      </c>
      <c r="D8">
        <v>1.7673637545189548E-3</v>
      </c>
      <c r="E8">
        <v>1.7248474725402232E-3</v>
      </c>
      <c r="F8">
        <v>1.8405725460241338E-3</v>
      </c>
      <c r="H8">
        <v>9.1047381410504329E-3</v>
      </c>
      <c r="I8">
        <v>9.1505145082379346E-3</v>
      </c>
      <c r="J8">
        <v>9.2887500725170186E-3</v>
      </c>
      <c r="K8">
        <v>1.7422968798344687E-3</v>
      </c>
      <c r="L8">
        <v>1.7944184860380573E-3</v>
      </c>
      <c r="M8">
        <v>1.8353603854037756E-3</v>
      </c>
    </row>
    <row r="9" spans="1:13" x14ac:dyDescent="0.2">
      <c r="A9">
        <v>1.6357875106358302E-3</v>
      </c>
      <c r="B9">
        <v>1.6834523418162144E-3</v>
      </c>
      <c r="C9">
        <v>1.6746143303295168E-3</v>
      </c>
      <c r="D9">
        <v>1.313086783531869E-2</v>
      </c>
      <c r="E9">
        <v>1.3173471582998145E-2</v>
      </c>
      <c r="F9">
        <v>1.3252938147818685E-2</v>
      </c>
      <c r="H9">
        <v>1.6907040435488866E-3</v>
      </c>
      <c r="I9">
        <v>1.6589023099087246E-3</v>
      </c>
      <c r="J9">
        <v>1.6343522780012376E-3</v>
      </c>
      <c r="K9">
        <v>1.3112889658106419E-2</v>
      </c>
      <c r="L9">
        <v>1.3184651289836031E-2</v>
      </c>
      <c r="M9">
        <v>1.3200438848816526E-2</v>
      </c>
    </row>
    <row r="10" spans="1:13" x14ac:dyDescent="0.2">
      <c r="A10">
        <v>1.8803813669941224E-3</v>
      </c>
      <c r="B10">
        <v>1.874489359336324E-3</v>
      </c>
      <c r="C10">
        <v>1.8156448213180686E-3</v>
      </c>
      <c r="D10">
        <v>1.9419452931621294E-3</v>
      </c>
      <c r="E10">
        <v>2.0129515392945546E-3</v>
      </c>
      <c r="F10">
        <v>2.0283614054764855E-3</v>
      </c>
      <c r="H10">
        <v>1.869126121596535E-3</v>
      </c>
      <c r="I10">
        <v>1.8757735148514857E-3</v>
      </c>
      <c r="J10">
        <v>1.8924675365485776E-3</v>
      </c>
      <c r="K10">
        <v>2.0006387540609525E-3</v>
      </c>
      <c r="L10">
        <v>2.0075883015547649E-3</v>
      </c>
      <c r="M10">
        <v>2.021260780863243E-3</v>
      </c>
    </row>
    <row r="11" spans="1:13" x14ac:dyDescent="0.2">
      <c r="A11">
        <v>1.0151400424466276E-2</v>
      </c>
      <c r="B11">
        <v>1.0032427192914608E-2</v>
      </c>
      <c r="C11">
        <v>1.0129720857827974E-2</v>
      </c>
      <c r="D11">
        <v>1.0493741177096219E-2</v>
      </c>
      <c r="E11">
        <v>1.0569506352490729E-2</v>
      </c>
      <c r="F11">
        <v>1.0465509634331028E-2</v>
      </c>
      <c r="H11">
        <v>1.006845908589883E-2</v>
      </c>
      <c r="I11">
        <v>1.0174741839418305E-2</v>
      </c>
      <c r="J11">
        <v>1.0160767205870983E-2</v>
      </c>
      <c r="K11">
        <v>1.0514740896697084E-2</v>
      </c>
      <c r="L11">
        <v>1.0504694268254951E-2</v>
      </c>
      <c r="M11">
        <v>1.0524485370900378E-2</v>
      </c>
    </row>
    <row r="12" spans="1:13" x14ac:dyDescent="0.2">
      <c r="A12">
        <v>1.3151581303535369E-2</v>
      </c>
      <c r="B12">
        <v>1.3185784368231753E-2</v>
      </c>
      <c r="C12">
        <v>1.3195377765315593E-2</v>
      </c>
      <c r="D12">
        <v>1.667596798131963E-2</v>
      </c>
      <c r="E12">
        <v>1.6683219683052274E-2</v>
      </c>
      <c r="F12">
        <v>1.6692586464456989E-2</v>
      </c>
      <c r="H12">
        <v>1.3161385413443699E-2</v>
      </c>
      <c r="I12">
        <v>1.3067868676516084E-2</v>
      </c>
      <c r="J12">
        <v>1.3129054909885533E-2</v>
      </c>
      <c r="K12">
        <v>1.6692208771658411E-2</v>
      </c>
      <c r="L12">
        <v>1.6610098357247839E-2</v>
      </c>
      <c r="M12">
        <v>1.6695691496832653E-2</v>
      </c>
    </row>
    <row r="13" spans="1:13" x14ac:dyDescent="0.2">
      <c r="A13">
        <v>1.5236882880182549E-3</v>
      </c>
      <c r="B13">
        <v>1.5301846041537749E-3</v>
      </c>
      <c r="C13">
        <v>1.5570763314124391E-3</v>
      </c>
      <c r="D13">
        <v>2.5115815719755569E-3</v>
      </c>
      <c r="E13">
        <v>2.4942832418007425E-3</v>
      </c>
      <c r="F13">
        <v>2.4635112180009123E-3</v>
      </c>
      <c r="H13">
        <v>1.503670569693688E-3</v>
      </c>
      <c r="I13">
        <v>1.5965829981435646E-3</v>
      </c>
      <c r="J13">
        <v>1.5403067711556304E-3</v>
      </c>
      <c r="K13">
        <v>2.4598376585705448E-3</v>
      </c>
      <c r="L13">
        <v>2.4352836509493885E-3</v>
      </c>
      <c r="M13">
        <v>2.4066585125309408E-3</v>
      </c>
    </row>
    <row r="14" spans="1:13" x14ac:dyDescent="0.2">
      <c r="A14">
        <v>1.245121958356403E-2</v>
      </c>
      <c r="B14">
        <v>1.2428812461324245E-2</v>
      </c>
      <c r="C14">
        <v>1.2464768815748765E-2</v>
      </c>
      <c r="D14">
        <v>1.0716051158338489E-2</v>
      </c>
      <c r="E14">
        <v>1.0764169220877169E-2</v>
      </c>
      <c r="F14">
        <v>1.0719828086324256E-2</v>
      </c>
      <c r="H14">
        <v>1.2384169172532494E-2</v>
      </c>
      <c r="I14">
        <v>1.2499516553217824E-2</v>
      </c>
      <c r="J14">
        <v>1.2516814883392643E-2</v>
      </c>
      <c r="K14">
        <v>1.0723215394370447E-2</v>
      </c>
      <c r="L14">
        <v>1.0685155887414916E-2</v>
      </c>
      <c r="M14">
        <v>1.0738561649133666E-2</v>
      </c>
    </row>
    <row r="15" spans="1:13" x14ac:dyDescent="0.2">
      <c r="A15">
        <v>1.8216879060952978E-3</v>
      </c>
      <c r="B15">
        <v>1.8167778997137992E-3</v>
      </c>
      <c r="C15">
        <v>1.7537032023514844E-3</v>
      </c>
      <c r="D15">
        <v>4.1776600450572406E-3</v>
      </c>
      <c r="E15">
        <v>4.202285615524444E-3</v>
      </c>
      <c r="F15">
        <v>4.3004857431543937E-3</v>
      </c>
      <c r="H15">
        <v>1.7957026415532172E-3</v>
      </c>
      <c r="I15">
        <v>1.8331697671720294E-3</v>
      </c>
      <c r="J15">
        <v>1.7781021571395424E-3</v>
      </c>
      <c r="K15">
        <v>4.2008503828898525E-3</v>
      </c>
      <c r="L15">
        <v>4.1974511477026605E-3</v>
      </c>
      <c r="M15">
        <v>4.2733355945072304E-3</v>
      </c>
    </row>
    <row r="16" spans="1:13" x14ac:dyDescent="0.2">
      <c r="A16">
        <v>4.4049555712407183E-3</v>
      </c>
      <c r="B16">
        <v>4.4545844049736997E-3</v>
      </c>
      <c r="C16">
        <v>4.522871262956374E-3</v>
      </c>
      <c r="D16">
        <v>1.5445329547860218E-2</v>
      </c>
      <c r="E16">
        <v>1.5428675283299826E-2</v>
      </c>
      <c r="F16">
        <v>1.5418851294823148E-2</v>
      </c>
      <c r="H16">
        <v>4.3752689172725867E-3</v>
      </c>
      <c r="I16">
        <v>4.4375126904780326E-3</v>
      </c>
      <c r="J16">
        <v>4.4968859984142948E-3</v>
      </c>
      <c r="K16">
        <v>1.5390226156404702E-2</v>
      </c>
      <c r="L16">
        <v>1.5454433932162736E-2</v>
      </c>
      <c r="M16">
        <v>1.5396587298275474E-2</v>
      </c>
    </row>
    <row r="17" spans="1:13" x14ac:dyDescent="0.2">
      <c r="A17">
        <v>1.241710398456838E-2</v>
      </c>
      <c r="B17">
        <v>1.2424733379099629E-2</v>
      </c>
      <c r="C17">
        <v>1.2349759370725317E-2</v>
      </c>
      <c r="D17">
        <v>1.1698127973197714E-2</v>
      </c>
      <c r="E17">
        <v>1.1716666726037333E-2</v>
      </c>
      <c r="F17">
        <v>1.163172957920792E-2</v>
      </c>
      <c r="H17">
        <v>1.2307875227219984E-2</v>
      </c>
      <c r="I17">
        <v>1.2307950765779714E-2</v>
      </c>
      <c r="J17">
        <v>1.2350952084826091E-2</v>
      </c>
      <c r="K17">
        <v>1.1550958980303875E-2</v>
      </c>
      <c r="L17">
        <v>1.1599021382851167E-2</v>
      </c>
      <c r="M17">
        <v>1.1532774065980824E-2</v>
      </c>
    </row>
    <row r="18" spans="1:13" x14ac:dyDescent="0.2">
      <c r="A18">
        <v>1.5807199006033419E-3</v>
      </c>
      <c r="B18">
        <v>1.6220394927676366E-3</v>
      </c>
      <c r="C18">
        <v>1.6172050249458538E-3</v>
      </c>
      <c r="D18">
        <v>4.7492603264232694E-3</v>
      </c>
      <c r="E18">
        <v>4.681502238358606E-3</v>
      </c>
      <c r="F18">
        <v>4.5793741056234542E-3</v>
      </c>
      <c r="H18">
        <v>1.6061008566676989E-3</v>
      </c>
      <c r="I18">
        <v>1.6253631893951108E-3</v>
      </c>
      <c r="J18">
        <v>1.6607907739016096E-3</v>
      </c>
      <c r="K18">
        <v>4.7355878471147901E-3</v>
      </c>
      <c r="L18">
        <v>4.6716822255956046E-3</v>
      </c>
      <c r="M18">
        <v>4.6243950872138029E-3</v>
      </c>
    </row>
    <row r="19" spans="1:13" x14ac:dyDescent="0.2">
      <c r="A19">
        <v>1.0112573604772593E-2</v>
      </c>
      <c r="B19">
        <v>1.0214475121828593E-2</v>
      </c>
      <c r="C19">
        <v>1.0194457403504022E-2</v>
      </c>
      <c r="D19">
        <v>1.1104923663753093E-2</v>
      </c>
      <c r="E19">
        <v>1.1116572504803926E-2</v>
      </c>
      <c r="F19">
        <v>1.1199951171875007E-2</v>
      </c>
      <c r="H19">
        <v>1.0157153282145649E-2</v>
      </c>
      <c r="I19">
        <v>1.0296812151918314E-2</v>
      </c>
      <c r="J19">
        <v>9.9582483272741308E-3</v>
      </c>
      <c r="K19">
        <v>1.1084075021271672E-2</v>
      </c>
      <c r="L19">
        <v>1.1077956397934727E-2</v>
      </c>
      <c r="M19">
        <v>1.1123430610883349E-2</v>
      </c>
    </row>
    <row r="20" spans="1:13" x14ac:dyDescent="0.2">
      <c r="A20">
        <v>2.3064943823483909E-3</v>
      </c>
      <c r="B20">
        <v>2.2973542166228348E-3</v>
      </c>
      <c r="C20">
        <v>2.4061297426129337E-3</v>
      </c>
      <c r="D20">
        <v>1.0540889165499608E-2</v>
      </c>
      <c r="E20">
        <v>1.056391649907179E-2</v>
      </c>
      <c r="F20">
        <v>1.0673296333539613E-2</v>
      </c>
      <c r="H20">
        <v>2.3568030631188125E-3</v>
      </c>
      <c r="I20">
        <v>2.3653389203666464E-3</v>
      </c>
      <c r="J20">
        <v>2.2737106474319305E-3</v>
      </c>
      <c r="K20">
        <v>1.0597105756782504E-2</v>
      </c>
      <c r="L20">
        <v>1.0666724478844371E-2</v>
      </c>
      <c r="M20">
        <v>1.065660231184251E-2</v>
      </c>
    </row>
    <row r="21" spans="1:13" x14ac:dyDescent="0.2">
      <c r="A21">
        <v>1.2345342352838793E-2</v>
      </c>
      <c r="B21">
        <v>1.227441164526609E-2</v>
      </c>
      <c r="C21">
        <v>1.2169639662940906E-2</v>
      </c>
      <c r="D21">
        <v>3.3231678575572398E-3</v>
      </c>
      <c r="E21">
        <v>3.2784490302057547E-3</v>
      </c>
      <c r="F21">
        <v>3.2595643902769188E-3</v>
      </c>
      <c r="H21">
        <v>1.219320769357209E-2</v>
      </c>
      <c r="I21">
        <v>1.2287026584738537E-2</v>
      </c>
      <c r="J21">
        <v>1.2235811441251547E-2</v>
      </c>
      <c r="K21">
        <v>3.3095709168084785E-3</v>
      </c>
      <c r="L21">
        <v>3.3040566019492575E-3</v>
      </c>
      <c r="M21">
        <v>3.2177915667543321E-3</v>
      </c>
    </row>
    <row r="22" spans="1:13" x14ac:dyDescent="0.2">
      <c r="A22">
        <v>1.9512365360071162E-3</v>
      </c>
      <c r="B22">
        <v>1.9903655099396652E-3</v>
      </c>
      <c r="C22">
        <v>1.9255534257038992E-3</v>
      </c>
      <c r="D22">
        <v>4.8133925636215952E-3</v>
      </c>
      <c r="E22">
        <v>4.8490467638072415E-3</v>
      </c>
      <c r="F22">
        <v>4.9092509959003713E-3</v>
      </c>
      <c r="H22">
        <v>1.9158844900603346E-3</v>
      </c>
      <c r="I22">
        <v>1.9356755927057551E-3</v>
      </c>
      <c r="J22">
        <v>1.9507833046488253E-3</v>
      </c>
      <c r="K22">
        <v>4.8853052724706072E-3</v>
      </c>
      <c r="L22">
        <v>4.8862117351871921E-3</v>
      </c>
      <c r="M22">
        <v>4.8945965153155951E-3</v>
      </c>
    </row>
    <row r="26" spans="1:13" x14ac:dyDescent="0.2">
      <c r="A26">
        <f>AVERAGE(A4,H4)</f>
        <v>4.1926166798808796E-3</v>
      </c>
      <c r="B26">
        <f t="shared" ref="B26:F41" si="0">AVERAGE(B4,I4)</f>
        <v>4.2070823140663693E-3</v>
      </c>
      <c r="C26">
        <f t="shared" si="0"/>
        <v>4.3339115558284338E-3</v>
      </c>
      <c r="D26">
        <f t="shared" si="0"/>
        <v>2.5725173353838256E-3</v>
      </c>
      <c r="E26">
        <f t="shared" si="0"/>
        <v>2.5019504056118503E-3</v>
      </c>
      <c r="F26">
        <f t="shared" si="0"/>
        <v>2.5237432800897285E-3</v>
      </c>
    </row>
    <row r="27" spans="1:13" x14ac:dyDescent="0.2">
      <c r="A27">
        <f t="shared" ref="A27:A43" si="1">AVERAGE(A5,H5)</f>
        <v>5.3286410794399748E-3</v>
      </c>
      <c r="B27">
        <f t="shared" si="0"/>
        <v>5.2741400086053535E-3</v>
      </c>
      <c r="C27">
        <f t="shared" si="0"/>
        <v>5.2412429658493199E-3</v>
      </c>
      <c r="D27">
        <f t="shared" si="0"/>
        <v>1.2348741588025999E-2</v>
      </c>
      <c r="E27">
        <f t="shared" si="0"/>
        <v>1.2465112714981144E-2</v>
      </c>
      <c r="F27">
        <f t="shared" si="0"/>
        <v>1.2413710712951692E-2</v>
      </c>
    </row>
    <row r="28" spans="1:13" x14ac:dyDescent="0.2">
      <c r="A28">
        <f t="shared" si="1"/>
        <v>1.6089713219368815E-3</v>
      </c>
      <c r="B28">
        <f t="shared" si="0"/>
        <v>1.6428125966893563E-3</v>
      </c>
      <c r="C28">
        <f t="shared" si="0"/>
        <v>1.5740725073483913E-3</v>
      </c>
      <c r="D28">
        <f t="shared" si="0"/>
        <v>6.763005020594833E-3</v>
      </c>
      <c r="E28">
        <f t="shared" si="0"/>
        <v>6.727955128886914E-3</v>
      </c>
      <c r="F28">
        <f t="shared" si="0"/>
        <v>6.7567730894183171E-3</v>
      </c>
    </row>
    <row r="29" spans="1:13" x14ac:dyDescent="0.2">
      <c r="A29">
        <f t="shared" si="1"/>
        <v>9.3143019842691493E-3</v>
      </c>
      <c r="B29">
        <f t="shared" si="0"/>
        <v>9.224228215379101E-3</v>
      </c>
      <c r="C29">
        <f t="shared" si="0"/>
        <v>9.2300605873318637E-3</v>
      </c>
      <c r="D29">
        <f t="shared" si="0"/>
        <v>4.1776222757773825E-3</v>
      </c>
      <c r="E29">
        <f t="shared" si="0"/>
        <v>4.055476424717667E-3</v>
      </c>
      <c r="F29">
        <f t="shared" si="0"/>
        <v>4.1484266224474002E-3</v>
      </c>
    </row>
    <row r="30" spans="1:13" x14ac:dyDescent="0.2">
      <c r="A30">
        <f t="shared" si="1"/>
        <v>9.0961645145227407E-3</v>
      </c>
      <c r="B30">
        <f t="shared" si="0"/>
        <v>9.1572672579051193E-3</v>
      </c>
      <c r="C30">
        <f t="shared" si="0"/>
        <v>9.2258642215539925E-3</v>
      </c>
      <c r="D30">
        <f t="shared" si="0"/>
        <v>1.7548303171767117E-3</v>
      </c>
      <c r="E30">
        <f t="shared" si="0"/>
        <v>1.7596329792891404E-3</v>
      </c>
      <c r="F30">
        <f t="shared" si="0"/>
        <v>1.8379664657139547E-3</v>
      </c>
    </row>
    <row r="31" spans="1:13" x14ac:dyDescent="0.2">
      <c r="A31">
        <f t="shared" si="1"/>
        <v>1.6632457770923584E-3</v>
      </c>
      <c r="B31">
        <f t="shared" si="0"/>
        <v>1.6711773258624696E-3</v>
      </c>
      <c r="C31">
        <f t="shared" si="0"/>
        <v>1.6544833041653773E-3</v>
      </c>
      <c r="D31">
        <f t="shared" si="0"/>
        <v>1.3121878746712555E-2</v>
      </c>
      <c r="E31">
        <f t="shared" si="0"/>
        <v>1.3179061436417089E-2</v>
      </c>
      <c r="F31">
        <f t="shared" si="0"/>
        <v>1.3226688498317606E-2</v>
      </c>
    </row>
    <row r="32" spans="1:13" x14ac:dyDescent="0.2">
      <c r="A32">
        <f t="shared" si="1"/>
        <v>1.8747537442953288E-3</v>
      </c>
      <c r="B32">
        <f t="shared" si="0"/>
        <v>1.8751314370939048E-3</v>
      </c>
      <c r="C32">
        <f t="shared" si="0"/>
        <v>1.8540561789333232E-3</v>
      </c>
      <c r="D32">
        <f t="shared" si="0"/>
        <v>1.971292023611541E-3</v>
      </c>
      <c r="E32">
        <f t="shared" si="0"/>
        <v>2.0102699204246595E-3</v>
      </c>
      <c r="F32">
        <f t="shared" si="0"/>
        <v>2.0248110931698642E-3</v>
      </c>
    </row>
    <row r="33" spans="1:6" x14ac:dyDescent="0.2">
      <c r="A33">
        <f t="shared" si="1"/>
        <v>1.0109929755182552E-2</v>
      </c>
      <c r="B33">
        <f t="shared" si="0"/>
        <v>1.0103584516166456E-2</v>
      </c>
      <c r="C33">
        <f t="shared" si="0"/>
        <v>1.0145244031849479E-2</v>
      </c>
      <c r="D33">
        <f t="shared" si="0"/>
        <v>1.0504241036896652E-2</v>
      </c>
      <c r="E33">
        <f t="shared" si="0"/>
        <v>1.0537100310372839E-2</v>
      </c>
      <c r="F33">
        <f t="shared" si="0"/>
        <v>1.0494997502615703E-2</v>
      </c>
    </row>
    <row r="34" spans="1:6" x14ac:dyDescent="0.2">
      <c r="A34">
        <f t="shared" si="1"/>
        <v>1.3156483358489533E-2</v>
      </c>
      <c r="B34">
        <f t="shared" si="0"/>
        <v>1.312682652237392E-2</v>
      </c>
      <c r="C34">
        <f t="shared" si="0"/>
        <v>1.3162216337600563E-2</v>
      </c>
      <c r="D34">
        <f t="shared" si="0"/>
        <v>1.668408837648902E-2</v>
      </c>
      <c r="E34">
        <f t="shared" si="0"/>
        <v>1.6646659020150056E-2</v>
      </c>
      <c r="F34">
        <f t="shared" si="0"/>
        <v>1.669413898064482E-2</v>
      </c>
    </row>
    <row r="35" spans="1:6" x14ac:dyDescent="0.2">
      <c r="A35">
        <f t="shared" si="1"/>
        <v>1.5136794288559715E-3</v>
      </c>
      <c r="B35">
        <f t="shared" si="0"/>
        <v>1.5633838011486698E-3</v>
      </c>
      <c r="C35">
        <f t="shared" si="0"/>
        <v>1.5486915512840347E-3</v>
      </c>
      <c r="D35">
        <f t="shared" si="0"/>
        <v>2.4857096152730508E-3</v>
      </c>
      <c r="E35">
        <f t="shared" si="0"/>
        <v>2.4647834463750653E-3</v>
      </c>
      <c r="F35">
        <f t="shared" si="0"/>
        <v>2.4350848652659263E-3</v>
      </c>
    </row>
    <row r="36" spans="1:6" x14ac:dyDescent="0.2">
      <c r="A36">
        <f t="shared" si="1"/>
        <v>1.2417694378048263E-2</v>
      </c>
      <c r="B36">
        <f t="shared" si="0"/>
        <v>1.2464164507271034E-2</v>
      </c>
      <c r="C36">
        <f t="shared" si="0"/>
        <v>1.2490791849570703E-2</v>
      </c>
      <c r="D36">
        <f t="shared" si="0"/>
        <v>1.0719633276354468E-2</v>
      </c>
      <c r="E36">
        <f t="shared" si="0"/>
        <v>1.0724662554146043E-2</v>
      </c>
      <c r="F36">
        <f t="shared" si="0"/>
        <v>1.0729194867728961E-2</v>
      </c>
    </row>
    <row r="37" spans="1:6" x14ac:dyDescent="0.2">
      <c r="A37">
        <f t="shared" si="1"/>
        <v>1.8086952738242575E-3</v>
      </c>
      <c r="B37">
        <f t="shared" si="0"/>
        <v>1.8249738334429142E-3</v>
      </c>
      <c r="C37">
        <f t="shared" si="0"/>
        <v>1.7659026797455135E-3</v>
      </c>
      <c r="D37">
        <f t="shared" si="0"/>
        <v>4.1892552139735466E-3</v>
      </c>
      <c r="E37">
        <f t="shared" si="0"/>
        <v>4.1998683816135522E-3</v>
      </c>
      <c r="F37">
        <f t="shared" si="0"/>
        <v>4.2869106688308116E-3</v>
      </c>
    </row>
    <row r="38" spans="1:6" x14ac:dyDescent="0.2">
      <c r="A38">
        <f t="shared" si="1"/>
        <v>4.3901122442566529E-3</v>
      </c>
      <c r="B38">
        <f t="shared" si="0"/>
        <v>4.4460485477258657E-3</v>
      </c>
      <c r="C38">
        <f t="shared" si="0"/>
        <v>4.509878630685334E-3</v>
      </c>
      <c r="D38">
        <f t="shared" si="0"/>
        <v>1.5417777852132459E-2</v>
      </c>
      <c r="E38">
        <f t="shared" si="0"/>
        <v>1.5441554607731282E-2</v>
      </c>
      <c r="F38">
        <f t="shared" si="0"/>
        <v>1.540771929654931E-2</v>
      </c>
    </row>
    <row r="39" spans="1:6" x14ac:dyDescent="0.2">
      <c r="A39">
        <f t="shared" si="1"/>
        <v>1.2362489605894183E-2</v>
      </c>
      <c r="B39">
        <f t="shared" si="0"/>
        <v>1.2366342072439671E-2</v>
      </c>
      <c r="C39">
        <f t="shared" si="0"/>
        <v>1.2350355727775705E-2</v>
      </c>
      <c r="D39">
        <f t="shared" si="0"/>
        <v>1.1624543476750794E-2</v>
      </c>
      <c r="E39">
        <f t="shared" si="0"/>
        <v>1.165784405444425E-2</v>
      </c>
      <c r="F39">
        <f t="shared" si="0"/>
        <v>1.1582251822594373E-2</v>
      </c>
    </row>
    <row r="40" spans="1:6" x14ac:dyDescent="0.2">
      <c r="A40">
        <f t="shared" si="1"/>
        <v>1.5934103786355205E-3</v>
      </c>
      <c r="B40">
        <f t="shared" si="0"/>
        <v>1.6237013410813736E-3</v>
      </c>
      <c r="C40">
        <f t="shared" si="0"/>
        <v>1.6389978994237318E-3</v>
      </c>
      <c r="D40">
        <f t="shared" si="0"/>
        <v>4.7424240867690298E-3</v>
      </c>
      <c r="E40">
        <f t="shared" si="0"/>
        <v>4.6765922319771053E-3</v>
      </c>
      <c r="F40">
        <f t="shared" si="0"/>
        <v>4.6018845964186286E-3</v>
      </c>
    </row>
    <row r="41" spans="1:6" x14ac:dyDescent="0.2">
      <c r="A41">
        <f t="shared" si="1"/>
        <v>1.0134863443459121E-2</v>
      </c>
      <c r="B41">
        <f t="shared" si="0"/>
        <v>1.0255643636873453E-2</v>
      </c>
      <c r="C41">
        <f t="shared" si="0"/>
        <v>1.0076352865389077E-2</v>
      </c>
      <c r="D41">
        <f t="shared" si="0"/>
        <v>1.1094499342512384E-2</v>
      </c>
      <c r="E41">
        <f t="shared" si="0"/>
        <v>1.1097264451369326E-2</v>
      </c>
      <c r="F41">
        <f t="shared" si="0"/>
        <v>1.1161690891379177E-2</v>
      </c>
    </row>
    <row r="42" spans="1:6" x14ac:dyDescent="0.2">
      <c r="A42">
        <f t="shared" si="1"/>
        <v>2.3316487227336017E-3</v>
      </c>
      <c r="B42">
        <f t="shared" ref="B42:B44" si="2">AVERAGE(B20,I20)</f>
        <v>2.3313465684947406E-3</v>
      </c>
      <c r="C42">
        <f t="shared" ref="C42:C44" si="3">AVERAGE(C20,J20)</f>
        <v>2.3399201950224319E-3</v>
      </c>
      <c r="D42">
        <f t="shared" ref="D42:D44" si="4">AVERAGE(D20,K20)</f>
        <v>1.0568997461141056E-2</v>
      </c>
      <c r="E42">
        <f t="shared" ref="E42:E44" si="5">AVERAGE(E20,L20)</f>
        <v>1.061532048895808E-2</v>
      </c>
      <c r="F42">
        <f t="shared" ref="F42:F44" si="6">AVERAGE(F20,M20)</f>
        <v>1.0664949322691061E-2</v>
      </c>
    </row>
    <row r="43" spans="1:6" x14ac:dyDescent="0.2">
      <c r="A43">
        <f t="shared" si="1"/>
        <v>1.2269275023205441E-2</v>
      </c>
      <c r="B43">
        <f t="shared" si="2"/>
        <v>1.2280719115002312E-2</v>
      </c>
      <c r="C43">
        <f t="shared" si="3"/>
        <v>1.2202725552096227E-2</v>
      </c>
      <c r="D43">
        <f t="shared" si="4"/>
        <v>3.3163693871828591E-3</v>
      </c>
      <c r="E43">
        <f t="shared" si="5"/>
        <v>3.2912528160775061E-3</v>
      </c>
      <c r="F43">
        <f t="shared" si="6"/>
        <v>3.2386779785156254E-3</v>
      </c>
    </row>
    <row r="44" spans="1:6" x14ac:dyDescent="0.2">
      <c r="A44">
        <f>AVERAGE(A22,H22)</f>
        <v>1.9335605130337253E-3</v>
      </c>
      <c r="B44">
        <f t="shared" si="2"/>
        <v>1.9630205513227099E-3</v>
      </c>
      <c r="C44">
        <f t="shared" si="3"/>
        <v>1.9381683651763623E-3</v>
      </c>
      <c r="D44">
        <f t="shared" si="4"/>
        <v>4.8493489180461008E-3</v>
      </c>
      <c r="E44">
        <f t="shared" si="5"/>
        <v>4.8676292494972163E-3</v>
      </c>
      <c r="F44">
        <f t="shared" si="6"/>
        <v>4.9019237556079832E-3</v>
      </c>
    </row>
    <row r="46" spans="1:6" x14ac:dyDescent="0.2">
      <c r="A46">
        <f>AVERAGE(A26:A44)</f>
        <v>6.1631861698450592E-3</v>
      </c>
      <c r="B46">
        <f t="shared" ref="B46:F46" si="7">AVERAGE(B26:B44)</f>
        <v>6.1790312720497245E-3</v>
      </c>
      <c r="C46">
        <f t="shared" si="7"/>
        <v>6.1727861582436781E-3</v>
      </c>
      <c r="D46">
        <f t="shared" si="7"/>
        <v>7.8371987026739087E-3</v>
      </c>
      <c r="E46">
        <f t="shared" si="7"/>
        <v>7.8378942433179385E-3</v>
      </c>
      <c r="F46">
        <f t="shared" si="7"/>
        <v>7.8490286479447856E-3</v>
      </c>
    </row>
    <row r="47" spans="1:6" x14ac:dyDescent="0.2">
      <c r="A47">
        <f>_xlfn.STDEV.S(A26:A44)</f>
        <v>4.5628987969047255E-3</v>
      </c>
      <c r="B47">
        <f t="shared" ref="B47:F47" si="8">_xlfn.STDEV.S(B26:B44)</f>
        <v>4.5593424357301933E-3</v>
      </c>
      <c r="C47">
        <f t="shared" si="8"/>
        <v>4.5594129799569486E-3</v>
      </c>
      <c r="D47">
        <f t="shared" si="8"/>
        <v>4.8671734028147224E-3</v>
      </c>
      <c r="E47">
        <f t="shared" si="8"/>
        <v>4.8899509962576021E-3</v>
      </c>
      <c r="F47">
        <f t="shared" si="8"/>
        <v>4.8822048214349619E-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CA2B4-CB7A-824F-803F-3A20D99C618F}">
  <dimension ref="B7:J14"/>
  <sheetViews>
    <sheetView tabSelected="1" workbookViewId="0">
      <selection activeCell="D17" sqref="D17"/>
    </sheetView>
  </sheetViews>
  <sheetFormatPr baseColWidth="10" defaultRowHeight="16" x14ac:dyDescent="0.2"/>
  <sheetData>
    <row r="7" spans="2:10" ht="17" thickBot="1" x14ac:dyDescent="0.25">
      <c r="B7" s="1"/>
      <c r="C7" s="1"/>
      <c r="D7" s="1"/>
      <c r="E7" s="1"/>
      <c r="F7" s="1"/>
      <c r="G7" s="1"/>
      <c r="H7" s="1"/>
      <c r="I7" s="1"/>
      <c r="J7" s="1"/>
    </row>
    <row r="8" spans="2:10" ht="17" thickBot="1" x14ac:dyDescent="0.25">
      <c r="B8" s="1"/>
      <c r="C8" s="2"/>
      <c r="D8" s="18" t="s">
        <v>7</v>
      </c>
      <c r="E8" s="19"/>
      <c r="F8" s="19"/>
      <c r="G8" s="19"/>
      <c r="H8" s="19"/>
      <c r="I8" s="20"/>
      <c r="J8" s="1"/>
    </row>
    <row r="9" spans="2:10" ht="17" thickBot="1" x14ac:dyDescent="0.25">
      <c r="B9" s="1"/>
      <c r="C9" s="3" t="s">
        <v>8</v>
      </c>
      <c r="D9" s="18" t="s">
        <v>9</v>
      </c>
      <c r="E9" s="19"/>
      <c r="F9" s="20"/>
      <c r="G9" s="19" t="s">
        <v>10</v>
      </c>
      <c r="H9" s="19"/>
      <c r="I9" s="20"/>
      <c r="J9" s="1"/>
    </row>
    <row r="10" spans="2:10" x14ac:dyDescent="0.2">
      <c r="B10" s="1"/>
      <c r="C10" s="4" t="s">
        <v>12</v>
      </c>
      <c r="D10" s="5">
        <v>6.1631861698450592E-3</v>
      </c>
      <c r="E10" s="6" t="s">
        <v>11</v>
      </c>
      <c r="F10" s="7">
        <v>4.5628987969047255E-3</v>
      </c>
      <c r="G10" s="5">
        <v>7.8371987026739087E-3</v>
      </c>
      <c r="H10" s="6" t="s">
        <v>11</v>
      </c>
      <c r="I10" s="8">
        <v>4.8671734028147224E-3</v>
      </c>
      <c r="J10" s="1"/>
    </row>
    <row r="11" spans="2:10" x14ac:dyDescent="0.2">
      <c r="B11" s="1"/>
      <c r="C11" s="4" t="s">
        <v>13</v>
      </c>
      <c r="D11" s="9">
        <v>6.1790312720497245E-3</v>
      </c>
      <c r="E11" s="10" t="s">
        <v>11</v>
      </c>
      <c r="F11" s="11">
        <v>4.5593424357301933E-3</v>
      </c>
      <c r="G11" s="9">
        <v>7.8378942433179385E-3</v>
      </c>
      <c r="H11" s="10" t="s">
        <v>11</v>
      </c>
      <c r="I11" s="12">
        <v>4.8899509962576021E-3</v>
      </c>
      <c r="J11" s="1"/>
    </row>
    <row r="12" spans="2:10" ht="17" thickBot="1" x14ac:dyDescent="0.25">
      <c r="B12" s="1"/>
      <c r="C12" s="13" t="s">
        <v>14</v>
      </c>
      <c r="D12" s="14">
        <v>6.1727861582436781E-3</v>
      </c>
      <c r="E12" s="15" t="s">
        <v>11</v>
      </c>
      <c r="F12" s="16">
        <v>4.5594129799569486E-3</v>
      </c>
      <c r="G12" s="14">
        <v>7.8490286479447856E-3</v>
      </c>
      <c r="H12" s="15" t="s">
        <v>11</v>
      </c>
      <c r="I12" s="17">
        <v>4.8822048214349619E-3</v>
      </c>
      <c r="J12" s="1"/>
    </row>
    <row r="13" spans="2:10" x14ac:dyDescent="0.2">
      <c r="B13" s="1"/>
      <c r="C13" s="1"/>
      <c r="D13" s="1"/>
      <c r="E13" s="1"/>
      <c r="F13" s="1"/>
      <c r="G13" s="1"/>
      <c r="H13" s="1"/>
      <c r="I13" s="1"/>
      <c r="J13" s="1"/>
    </row>
    <row r="14" spans="2:10" x14ac:dyDescent="0.2">
      <c r="D14" t="s">
        <v>15</v>
      </c>
    </row>
  </sheetData>
  <mergeCells count="3">
    <mergeCell ref="D8:I8"/>
    <mergeCell ref="D9:F9"/>
    <mergeCell ref="G9:I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0A97B-11E5-C74F-A999-846B18DDDDC2}">
  <dimension ref="A1:D114"/>
  <sheetViews>
    <sheetView workbookViewId="0">
      <selection activeCell="G128" sqref="G128"/>
    </sheetView>
  </sheetViews>
  <sheetFormatPr baseColWidth="10" defaultRowHeight="16" x14ac:dyDescent="0.2"/>
  <sheetData>
    <row r="1" spans="1:4" x14ac:dyDescent="0.2">
      <c r="A1">
        <v>4.1926166798808796E-3</v>
      </c>
      <c r="B1">
        <v>1</v>
      </c>
      <c r="C1">
        <v>10</v>
      </c>
      <c r="D1">
        <v>1</v>
      </c>
    </row>
    <row r="2" spans="1:4" x14ac:dyDescent="0.2">
      <c r="A2">
        <v>5.3286410794399748E-3</v>
      </c>
      <c r="B2">
        <v>1</v>
      </c>
      <c r="C2">
        <v>10</v>
      </c>
      <c r="D2">
        <v>2</v>
      </c>
    </row>
    <row r="3" spans="1:4" x14ac:dyDescent="0.2">
      <c r="A3">
        <v>1.6089713219368815E-3</v>
      </c>
      <c r="B3">
        <v>1</v>
      </c>
      <c r="C3">
        <v>10</v>
      </c>
      <c r="D3">
        <v>3</v>
      </c>
    </row>
    <row r="4" spans="1:4" x14ac:dyDescent="0.2">
      <c r="A4">
        <v>9.3143019842691493E-3</v>
      </c>
      <c r="B4">
        <v>1</v>
      </c>
      <c r="C4">
        <v>10</v>
      </c>
      <c r="D4">
        <v>4</v>
      </c>
    </row>
    <row r="5" spans="1:4" x14ac:dyDescent="0.2">
      <c r="A5">
        <v>9.0961645145227407E-3</v>
      </c>
      <c r="B5">
        <v>1</v>
      </c>
      <c r="C5">
        <v>10</v>
      </c>
      <c r="D5">
        <v>5</v>
      </c>
    </row>
    <row r="6" spans="1:4" x14ac:dyDescent="0.2">
      <c r="A6">
        <v>1.6632457770923584E-3</v>
      </c>
      <c r="B6">
        <v>1</v>
      </c>
      <c r="C6">
        <v>10</v>
      </c>
      <c r="D6">
        <v>6</v>
      </c>
    </row>
    <row r="7" spans="1:4" x14ac:dyDescent="0.2">
      <c r="A7">
        <v>1.8747537442953288E-3</v>
      </c>
      <c r="B7">
        <v>1</v>
      </c>
      <c r="C7">
        <v>10</v>
      </c>
      <c r="D7">
        <v>7</v>
      </c>
    </row>
    <row r="8" spans="1:4" x14ac:dyDescent="0.2">
      <c r="A8">
        <v>1.0109929755182552E-2</v>
      </c>
      <c r="B8">
        <v>1</v>
      </c>
      <c r="C8">
        <v>10</v>
      </c>
      <c r="D8">
        <v>8</v>
      </c>
    </row>
    <row r="9" spans="1:4" x14ac:dyDescent="0.2">
      <c r="A9">
        <v>1.3156483358489533E-2</v>
      </c>
      <c r="B9">
        <v>1</v>
      </c>
      <c r="C9">
        <v>10</v>
      </c>
      <c r="D9">
        <v>9</v>
      </c>
    </row>
    <row r="10" spans="1:4" x14ac:dyDescent="0.2">
      <c r="A10">
        <v>1.5136794288559715E-3</v>
      </c>
      <c r="B10">
        <v>1</v>
      </c>
      <c r="C10">
        <v>10</v>
      </c>
      <c r="D10">
        <v>10</v>
      </c>
    </row>
    <row r="11" spans="1:4" x14ac:dyDescent="0.2">
      <c r="A11">
        <v>1.2417694378048263E-2</v>
      </c>
      <c r="B11">
        <v>1</v>
      </c>
      <c r="C11">
        <v>10</v>
      </c>
      <c r="D11">
        <v>11</v>
      </c>
    </row>
    <row r="12" spans="1:4" x14ac:dyDescent="0.2">
      <c r="A12">
        <v>1.8086952738242575E-3</v>
      </c>
      <c r="B12">
        <v>1</v>
      </c>
      <c r="C12">
        <v>10</v>
      </c>
      <c r="D12">
        <v>12</v>
      </c>
    </row>
    <row r="13" spans="1:4" x14ac:dyDescent="0.2">
      <c r="A13">
        <v>4.3901122442566529E-3</v>
      </c>
      <c r="B13">
        <v>1</v>
      </c>
      <c r="C13">
        <v>10</v>
      </c>
      <c r="D13">
        <v>13</v>
      </c>
    </row>
    <row r="14" spans="1:4" x14ac:dyDescent="0.2">
      <c r="A14">
        <v>1.2362489605894183E-2</v>
      </c>
      <c r="B14">
        <v>1</v>
      </c>
      <c r="C14">
        <v>10</v>
      </c>
      <c r="D14">
        <v>14</v>
      </c>
    </row>
    <row r="15" spans="1:4" x14ac:dyDescent="0.2">
      <c r="A15">
        <v>1.5934103786355205E-3</v>
      </c>
      <c r="B15">
        <v>1</v>
      </c>
      <c r="C15">
        <v>10</v>
      </c>
      <c r="D15">
        <v>15</v>
      </c>
    </row>
    <row r="16" spans="1:4" x14ac:dyDescent="0.2">
      <c r="A16">
        <v>1.0134863443459121E-2</v>
      </c>
      <c r="B16">
        <v>1</v>
      </c>
      <c r="C16">
        <v>10</v>
      </c>
      <c r="D16">
        <v>16</v>
      </c>
    </row>
    <row r="17" spans="1:4" x14ac:dyDescent="0.2">
      <c r="A17">
        <v>2.3316487227336017E-3</v>
      </c>
      <c r="B17">
        <v>1</v>
      </c>
      <c r="C17">
        <v>10</v>
      </c>
      <c r="D17">
        <v>17</v>
      </c>
    </row>
    <row r="18" spans="1:4" x14ac:dyDescent="0.2">
      <c r="A18">
        <v>1.2269275023205441E-2</v>
      </c>
      <c r="B18">
        <v>1</v>
      </c>
      <c r="C18">
        <v>10</v>
      </c>
      <c r="D18">
        <v>18</v>
      </c>
    </row>
    <row r="19" spans="1:4" x14ac:dyDescent="0.2">
      <c r="A19">
        <v>1.9335605130337253E-3</v>
      </c>
      <c r="B19">
        <v>1</v>
      </c>
      <c r="C19">
        <v>10</v>
      </c>
      <c r="D19">
        <v>19</v>
      </c>
    </row>
    <row r="20" spans="1:4" x14ac:dyDescent="0.2">
      <c r="A20">
        <v>4.2070823140663693E-3</v>
      </c>
      <c r="B20">
        <v>2</v>
      </c>
      <c r="C20">
        <v>10</v>
      </c>
      <c r="D20">
        <v>1</v>
      </c>
    </row>
    <row r="21" spans="1:4" x14ac:dyDescent="0.2">
      <c r="A21">
        <v>5.2741400086053535E-3</v>
      </c>
      <c r="B21">
        <v>2</v>
      </c>
      <c r="C21">
        <v>10</v>
      </c>
      <c r="D21">
        <v>2</v>
      </c>
    </row>
    <row r="22" spans="1:4" x14ac:dyDescent="0.2">
      <c r="A22">
        <v>1.6428125966893563E-3</v>
      </c>
      <c r="B22">
        <v>2</v>
      </c>
      <c r="C22">
        <v>10</v>
      </c>
      <c r="D22">
        <v>3</v>
      </c>
    </row>
    <row r="23" spans="1:4" x14ac:dyDescent="0.2">
      <c r="A23">
        <v>9.224228215379101E-3</v>
      </c>
      <c r="B23">
        <v>2</v>
      </c>
      <c r="C23">
        <v>10</v>
      </c>
      <c r="D23">
        <v>4</v>
      </c>
    </row>
    <row r="24" spans="1:4" x14ac:dyDescent="0.2">
      <c r="A24">
        <v>9.1572672579051193E-3</v>
      </c>
      <c r="B24">
        <v>2</v>
      </c>
      <c r="C24">
        <v>10</v>
      </c>
      <c r="D24">
        <v>5</v>
      </c>
    </row>
    <row r="25" spans="1:4" x14ac:dyDescent="0.2">
      <c r="A25">
        <v>1.6711773258624696E-3</v>
      </c>
      <c r="B25">
        <v>2</v>
      </c>
      <c r="C25">
        <v>10</v>
      </c>
      <c r="D25">
        <v>6</v>
      </c>
    </row>
    <row r="26" spans="1:4" x14ac:dyDescent="0.2">
      <c r="A26">
        <v>1.8751314370939048E-3</v>
      </c>
      <c r="B26">
        <v>2</v>
      </c>
      <c r="C26">
        <v>10</v>
      </c>
      <c r="D26">
        <v>7</v>
      </c>
    </row>
    <row r="27" spans="1:4" x14ac:dyDescent="0.2">
      <c r="A27">
        <v>1.0103584516166456E-2</v>
      </c>
      <c r="B27">
        <v>2</v>
      </c>
      <c r="C27">
        <v>10</v>
      </c>
      <c r="D27">
        <v>8</v>
      </c>
    </row>
    <row r="28" spans="1:4" x14ac:dyDescent="0.2">
      <c r="A28">
        <v>1.312682652237392E-2</v>
      </c>
      <c r="B28">
        <v>2</v>
      </c>
      <c r="C28">
        <v>10</v>
      </c>
      <c r="D28">
        <v>9</v>
      </c>
    </row>
    <row r="29" spans="1:4" x14ac:dyDescent="0.2">
      <c r="A29">
        <v>1.5633838011486698E-3</v>
      </c>
      <c r="B29">
        <v>2</v>
      </c>
      <c r="C29">
        <v>10</v>
      </c>
      <c r="D29">
        <v>10</v>
      </c>
    </row>
    <row r="30" spans="1:4" x14ac:dyDescent="0.2">
      <c r="A30">
        <v>1.2464164507271034E-2</v>
      </c>
      <c r="B30">
        <v>2</v>
      </c>
      <c r="C30">
        <v>10</v>
      </c>
      <c r="D30">
        <v>11</v>
      </c>
    </row>
    <row r="31" spans="1:4" x14ac:dyDescent="0.2">
      <c r="A31">
        <v>1.8249738334429142E-3</v>
      </c>
      <c r="B31">
        <v>2</v>
      </c>
      <c r="C31">
        <v>10</v>
      </c>
      <c r="D31">
        <v>12</v>
      </c>
    </row>
    <row r="32" spans="1:4" x14ac:dyDescent="0.2">
      <c r="A32">
        <v>4.4460485477258657E-3</v>
      </c>
      <c r="B32">
        <v>2</v>
      </c>
      <c r="C32">
        <v>10</v>
      </c>
      <c r="D32">
        <v>13</v>
      </c>
    </row>
    <row r="33" spans="1:4" x14ac:dyDescent="0.2">
      <c r="A33">
        <v>1.2366342072439671E-2</v>
      </c>
      <c r="B33">
        <v>2</v>
      </c>
      <c r="C33">
        <v>10</v>
      </c>
      <c r="D33">
        <v>14</v>
      </c>
    </row>
    <row r="34" spans="1:4" x14ac:dyDescent="0.2">
      <c r="A34">
        <v>1.6237013410813736E-3</v>
      </c>
      <c r="B34">
        <v>2</v>
      </c>
      <c r="C34">
        <v>10</v>
      </c>
      <c r="D34">
        <v>15</v>
      </c>
    </row>
    <row r="35" spans="1:4" x14ac:dyDescent="0.2">
      <c r="A35">
        <v>1.0255643636873453E-2</v>
      </c>
      <c r="B35">
        <v>2</v>
      </c>
      <c r="C35">
        <v>10</v>
      </c>
      <c r="D35">
        <v>16</v>
      </c>
    </row>
    <row r="36" spans="1:4" x14ac:dyDescent="0.2">
      <c r="A36">
        <v>2.3313465684947406E-3</v>
      </c>
      <c r="B36">
        <v>2</v>
      </c>
      <c r="C36">
        <v>10</v>
      </c>
      <c r="D36">
        <v>17</v>
      </c>
    </row>
    <row r="37" spans="1:4" x14ac:dyDescent="0.2">
      <c r="A37">
        <v>1.2280719115002312E-2</v>
      </c>
      <c r="B37">
        <v>2</v>
      </c>
      <c r="C37">
        <v>10</v>
      </c>
      <c r="D37">
        <v>18</v>
      </c>
    </row>
    <row r="38" spans="1:4" x14ac:dyDescent="0.2">
      <c r="A38">
        <v>1.9630205513227099E-3</v>
      </c>
      <c r="B38">
        <v>2</v>
      </c>
      <c r="C38">
        <v>10</v>
      </c>
      <c r="D38">
        <v>19</v>
      </c>
    </row>
    <row r="39" spans="1:4" x14ac:dyDescent="0.2">
      <c r="A39">
        <v>4.3339115558284338E-3</v>
      </c>
      <c r="B39">
        <v>3</v>
      </c>
      <c r="C39">
        <v>10</v>
      </c>
      <c r="D39">
        <v>1</v>
      </c>
    </row>
    <row r="40" spans="1:4" x14ac:dyDescent="0.2">
      <c r="A40">
        <v>5.2412429658493199E-3</v>
      </c>
      <c r="B40">
        <v>3</v>
      </c>
      <c r="C40">
        <v>10</v>
      </c>
      <c r="D40">
        <v>2</v>
      </c>
    </row>
    <row r="41" spans="1:4" x14ac:dyDescent="0.2">
      <c r="A41">
        <v>1.5740725073483913E-3</v>
      </c>
      <c r="B41">
        <v>3</v>
      </c>
      <c r="C41">
        <v>10</v>
      </c>
      <c r="D41">
        <v>3</v>
      </c>
    </row>
    <row r="42" spans="1:4" x14ac:dyDescent="0.2">
      <c r="A42">
        <v>9.2300605873318637E-3</v>
      </c>
      <c r="B42">
        <v>3</v>
      </c>
      <c r="C42">
        <v>10</v>
      </c>
      <c r="D42">
        <v>4</v>
      </c>
    </row>
    <row r="43" spans="1:4" x14ac:dyDescent="0.2">
      <c r="A43">
        <v>9.2258642215539925E-3</v>
      </c>
      <c r="B43">
        <v>3</v>
      </c>
      <c r="C43">
        <v>10</v>
      </c>
      <c r="D43">
        <v>5</v>
      </c>
    </row>
    <row r="44" spans="1:4" x14ac:dyDescent="0.2">
      <c r="A44">
        <v>1.6544833041653773E-3</v>
      </c>
      <c r="B44">
        <v>3</v>
      </c>
      <c r="C44">
        <v>10</v>
      </c>
      <c r="D44">
        <v>6</v>
      </c>
    </row>
    <row r="45" spans="1:4" x14ac:dyDescent="0.2">
      <c r="A45">
        <v>1.8540561789333232E-3</v>
      </c>
      <c r="B45">
        <v>3</v>
      </c>
      <c r="C45">
        <v>10</v>
      </c>
      <c r="D45">
        <v>7</v>
      </c>
    </row>
    <row r="46" spans="1:4" x14ac:dyDescent="0.2">
      <c r="A46">
        <v>1.0145244031849479E-2</v>
      </c>
      <c r="B46">
        <v>3</v>
      </c>
      <c r="C46">
        <v>10</v>
      </c>
      <c r="D46">
        <v>8</v>
      </c>
    </row>
    <row r="47" spans="1:4" x14ac:dyDescent="0.2">
      <c r="A47">
        <v>1.3162216337600563E-2</v>
      </c>
      <c r="B47">
        <v>3</v>
      </c>
      <c r="C47">
        <v>10</v>
      </c>
      <c r="D47">
        <v>9</v>
      </c>
    </row>
    <row r="48" spans="1:4" x14ac:dyDescent="0.2">
      <c r="A48">
        <v>1.5486915512840347E-3</v>
      </c>
      <c r="B48">
        <v>3</v>
      </c>
      <c r="C48">
        <v>10</v>
      </c>
      <c r="D48">
        <v>10</v>
      </c>
    </row>
    <row r="49" spans="1:4" x14ac:dyDescent="0.2">
      <c r="A49">
        <v>1.2490791849570703E-2</v>
      </c>
      <c r="B49">
        <v>3</v>
      </c>
      <c r="C49">
        <v>10</v>
      </c>
      <c r="D49">
        <v>11</v>
      </c>
    </row>
    <row r="50" spans="1:4" x14ac:dyDescent="0.2">
      <c r="A50">
        <v>1.7659026797455135E-3</v>
      </c>
      <c r="B50">
        <v>3</v>
      </c>
      <c r="C50">
        <v>10</v>
      </c>
      <c r="D50">
        <v>12</v>
      </c>
    </row>
    <row r="51" spans="1:4" x14ac:dyDescent="0.2">
      <c r="A51">
        <v>4.509878630685334E-3</v>
      </c>
      <c r="B51">
        <v>3</v>
      </c>
      <c r="C51">
        <v>10</v>
      </c>
      <c r="D51">
        <v>13</v>
      </c>
    </row>
    <row r="52" spans="1:4" x14ac:dyDescent="0.2">
      <c r="A52">
        <v>1.2350355727775705E-2</v>
      </c>
      <c r="B52">
        <v>3</v>
      </c>
      <c r="C52">
        <v>10</v>
      </c>
      <c r="D52">
        <v>14</v>
      </c>
    </row>
    <row r="53" spans="1:4" x14ac:dyDescent="0.2">
      <c r="A53">
        <v>1.6389978994237318E-3</v>
      </c>
      <c r="B53">
        <v>3</v>
      </c>
      <c r="C53">
        <v>10</v>
      </c>
      <c r="D53">
        <v>15</v>
      </c>
    </row>
    <row r="54" spans="1:4" x14ac:dyDescent="0.2">
      <c r="A54">
        <v>1.0076352865389077E-2</v>
      </c>
      <c r="B54">
        <v>3</v>
      </c>
      <c r="C54">
        <v>10</v>
      </c>
      <c r="D54">
        <v>16</v>
      </c>
    </row>
    <row r="55" spans="1:4" x14ac:dyDescent="0.2">
      <c r="A55">
        <v>2.3399201950224319E-3</v>
      </c>
      <c r="B55">
        <v>3</v>
      </c>
      <c r="C55">
        <v>10</v>
      </c>
      <c r="D55">
        <v>17</v>
      </c>
    </row>
    <row r="56" spans="1:4" x14ac:dyDescent="0.2">
      <c r="A56">
        <v>1.2202725552096227E-2</v>
      </c>
      <c r="B56">
        <v>3</v>
      </c>
      <c r="C56">
        <v>10</v>
      </c>
      <c r="D56">
        <v>18</v>
      </c>
    </row>
    <row r="57" spans="1:4" x14ac:dyDescent="0.2">
      <c r="A57">
        <v>1.9381683651763623E-3</v>
      </c>
      <c r="B57">
        <v>3</v>
      </c>
      <c r="C57">
        <v>10</v>
      </c>
      <c r="D57">
        <v>19</v>
      </c>
    </row>
    <row r="58" spans="1:4" x14ac:dyDescent="0.2">
      <c r="A58">
        <v>2.5725173353838256E-3</v>
      </c>
      <c r="B58">
        <v>1</v>
      </c>
      <c r="C58">
        <v>40</v>
      </c>
      <c r="D58">
        <v>1</v>
      </c>
    </row>
    <row r="59" spans="1:4" x14ac:dyDescent="0.2">
      <c r="A59">
        <v>1.2348741588025999E-2</v>
      </c>
      <c r="B59">
        <v>1</v>
      </c>
      <c r="C59">
        <v>40</v>
      </c>
      <c r="D59">
        <v>2</v>
      </c>
    </row>
    <row r="60" spans="1:4" x14ac:dyDescent="0.2">
      <c r="A60">
        <v>6.763005020594833E-3</v>
      </c>
      <c r="B60">
        <v>1</v>
      </c>
      <c r="C60">
        <v>40</v>
      </c>
      <c r="D60">
        <v>3</v>
      </c>
    </row>
    <row r="61" spans="1:4" x14ac:dyDescent="0.2">
      <c r="A61">
        <v>4.1776222757773825E-3</v>
      </c>
      <c r="B61">
        <v>1</v>
      </c>
      <c r="C61">
        <v>40</v>
      </c>
      <c r="D61">
        <v>4</v>
      </c>
    </row>
    <row r="62" spans="1:4" x14ac:dyDescent="0.2">
      <c r="A62">
        <v>1.7548303171767117E-3</v>
      </c>
      <c r="B62">
        <v>1</v>
      </c>
      <c r="C62">
        <v>40</v>
      </c>
      <c r="D62">
        <v>5</v>
      </c>
    </row>
    <row r="63" spans="1:4" x14ac:dyDescent="0.2">
      <c r="A63">
        <v>1.3121878746712555E-2</v>
      </c>
      <c r="B63">
        <v>1</v>
      </c>
      <c r="C63">
        <v>40</v>
      </c>
      <c r="D63">
        <v>6</v>
      </c>
    </row>
    <row r="64" spans="1:4" x14ac:dyDescent="0.2">
      <c r="A64">
        <v>1.971292023611541E-3</v>
      </c>
      <c r="B64">
        <v>1</v>
      </c>
      <c r="C64">
        <v>40</v>
      </c>
      <c r="D64">
        <v>7</v>
      </c>
    </row>
    <row r="65" spans="1:4" x14ac:dyDescent="0.2">
      <c r="A65">
        <v>1.0504241036896652E-2</v>
      </c>
      <c r="B65">
        <v>1</v>
      </c>
      <c r="C65">
        <v>40</v>
      </c>
      <c r="D65">
        <v>8</v>
      </c>
    </row>
    <row r="66" spans="1:4" x14ac:dyDescent="0.2">
      <c r="A66">
        <v>1.668408837648902E-2</v>
      </c>
      <c r="B66">
        <v>1</v>
      </c>
      <c r="C66">
        <v>40</v>
      </c>
      <c r="D66">
        <v>9</v>
      </c>
    </row>
    <row r="67" spans="1:4" x14ac:dyDescent="0.2">
      <c r="A67">
        <v>2.4857096152730508E-3</v>
      </c>
      <c r="B67">
        <v>1</v>
      </c>
      <c r="C67">
        <v>40</v>
      </c>
      <c r="D67">
        <v>10</v>
      </c>
    </row>
    <row r="68" spans="1:4" x14ac:dyDescent="0.2">
      <c r="A68">
        <v>1.0719633276354468E-2</v>
      </c>
      <c r="B68">
        <v>1</v>
      </c>
      <c r="C68">
        <v>40</v>
      </c>
      <c r="D68">
        <v>11</v>
      </c>
    </row>
    <row r="69" spans="1:4" x14ac:dyDescent="0.2">
      <c r="A69">
        <v>4.1892552139735466E-3</v>
      </c>
      <c r="B69">
        <v>1</v>
      </c>
      <c r="C69">
        <v>40</v>
      </c>
      <c r="D69">
        <v>12</v>
      </c>
    </row>
    <row r="70" spans="1:4" x14ac:dyDescent="0.2">
      <c r="A70">
        <v>1.5417777852132459E-2</v>
      </c>
      <c r="B70">
        <v>1</v>
      </c>
      <c r="C70">
        <v>40</v>
      </c>
      <c r="D70">
        <v>13</v>
      </c>
    </row>
    <row r="71" spans="1:4" x14ac:dyDescent="0.2">
      <c r="A71">
        <v>1.1624543476750794E-2</v>
      </c>
      <c r="B71">
        <v>1</v>
      </c>
      <c r="C71">
        <v>40</v>
      </c>
      <c r="D71">
        <v>14</v>
      </c>
    </row>
    <row r="72" spans="1:4" x14ac:dyDescent="0.2">
      <c r="A72">
        <v>4.7424240867690298E-3</v>
      </c>
      <c r="B72">
        <v>1</v>
      </c>
      <c r="C72">
        <v>40</v>
      </c>
      <c r="D72">
        <v>15</v>
      </c>
    </row>
    <row r="73" spans="1:4" x14ac:dyDescent="0.2">
      <c r="A73">
        <v>1.1094499342512384E-2</v>
      </c>
      <c r="B73">
        <v>1</v>
      </c>
      <c r="C73">
        <v>40</v>
      </c>
      <c r="D73">
        <v>16</v>
      </c>
    </row>
    <row r="74" spans="1:4" x14ac:dyDescent="0.2">
      <c r="A74">
        <v>1.0568997461141056E-2</v>
      </c>
      <c r="B74">
        <v>1</v>
      </c>
      <c r="C74">
        <v>40</v>
      </c>
      <c r="D74">
        <v>17</v>
      </c>
    </row>
    <row r="75" spans="1:4" x14ac:dyDescent="0.2">
      <c r="A75">
        <v>3.3163693871828591E-3</v>
      </c>
      <c r="B75">
        <v>1</v>
      </c>
      <c r="C75">
        <v>40</v>
      </c>
      <c r="D75">
        <v>18</v>
      </c>
    </row>
    <row r="76" spans="1:4" x14ac:dyDescent="0.2">
      <c r="A76">
        <v>4.8493489180461008E-3</v>
      </c>
      <c r="B76">
        <v>1</v>
      </c>
      <c r="C76">
        <v>40</v>
      </c>
      <c r="D76">
        <v>19</v>
      </c>
    </row>
    <row r="77" spans="1:4" x14ac:dyDescent="0.2">
      <c r="A77">
        <v>2.5019504056118503E-3</v>
      </c>
      <c r="B77">
        <v>2</v>
      </c>
      <c r="C77">
        <v>40</v>
      </c>
      <c r="D77">
        <v>1</v>
      </c>
    </row>
    <row r="78" spans="1:4" x14ac:dyDescent="0.2">
      <c r="A78">
        <v>1.2465112714981144E-2</v>
      </c>
      <c r="B78">
        <v>2</v>
      </c>
      <c r="C78">
        <v>40</v>
      </c>
      <c r="D78">
        <v>2</v>
      </c>
    </row>
    <row r="79" spans="1:4" x14ac:dyDescent="0.2">
      <c r="A79">
        <v>6.727955128886914E-3</v>
      </c>
      <c r="B79">
        <v>2</v>
      </c>
      <c r="C79">
        <v>40</v>
      </c>
      <c r="D79">
        <v>3</v>
      </c>
    </row>
    <row r="80" spans="1:4" x14ac:dyDescent="0.2">
      <c r="A80">
        <v>4.055476424717667E-3</v>
      </c>
      <c r="B80">
        <v>2</v>
      </c>
      <c r="C80">
        <v>40</v>
      </c>
      <c r="D80">
        <v>4</v>
      </c>
    </row>
    <row r="81" spans="1:4" x14ac:dyDescent="0.2">
      <c r="A81">
        <v>1.7596329792891404E-3</v>
      </c>
      <c r="B81">
        <v>2</v>
      </c>
      <c r="C81">
        <v>40</v>
      </c>
      <c r="D81">
        <v>5</v>
      </c>
    </row>
    <row r="82" spans="1:4" x14ac:dyDescent="0.2">
      <c r="A82">
        <v>1.3179061436417089E-2</v>
      </c>
      <c r="B82">
        <v>2</v>
      </c>
      <c r="C82">
        <v>40</v>
      </c>
      <c r="D82">
        <v>6</v>
      </c>
    </row>
    <row r="83" spans="1:4" x14ac:dyDescent="0.2">
      <c r="A83">
        <v>2.0102699204246595E-3</v>
      </c>
      <c r="B83">
        <v>2</v>
      </c>
      <c r="C83">
        <v>40</v>
      </c>
      <c r="D83">
        <v>7</v>
      </c>
    </row>
    <row r="84" spans="1:4" x14ac:dyDescent="0.2">
      <c r="A84">
        <v>1.0537100310372839E-2</v>
      </c>
      <c r="B84">
        <v>2</v>
      </c>
      <c r="C84">
        <v>40</v>
      </c>
      <c r="D84">
        <v>8</v>
      </c>
    </row>
    <row r="85" spans="1:4" x14ac:dyDescent="0.2">
      <c r="A85">
        <v>1.6646659020150056E-2</v>
      </c>
      <c r="B85">
        <v>2</v>
      </c>
      <c r="C85">
        <v>40</v>
      </c>
      <c r="D85">
        <v>9</v>
      </c>
    </row>
    <row r="86" spans="1:4" x14ac:dyDescent="0.2">
      <c r="A86">
        <v>2.4647834463750653E-3</v>
      </c>
      <c r="B86">
        <v>2</v>
      </c>
      <c r="C86">
        <v>40</v>
      </c>
      <c r="D86">
        <v>10</v>
      </c>
    </row>
    <row r="87" spans="1:4" x14ac:dyDescent="0.2">
      <c r="A87">
        <v>1.0724662554146043E-2</v>
      </c>
      <c r="B87">
        <v>2</v>
      </c>
      <c r="C87">
        <v>40</v>
      </c>
      <c r="D87">
        <v>11</v>
      </c>
    </row>
    <row r="88" spans="1:4" x14ac:dyDescent="0.2">
      <c r="A88">
        <v>4.1998683816135522E-3</v>
      </c>
      <c r="B88">
        <v>2</v>
      </c>
      <c r="C88">
        <v>40</v>
      </c>
      <c r="D88">
        <v>12</v>
      </c>
    </row>
    <row r="89" spans="1:4" x14ac:dyDescent="0.2">
      <c r="A89">
        <v>1.5441554607731282E-2</v>
      </c>
      <c r="B89">
        <v>2</v>
      </c>
      <c r="C89">
        <v>40</v>
      </c>
      <c r="D89">
        <v>13</v>
      </c>
    </row>
    <row r="90" spans="1:4" x14ac:dyDescent="0.2">
      <c r="A90">
        <v>1.165784405444425E-2</v>
      </c>
      <c r="B90">
        <v>2</v>
      </c>
      <c r="C90">
        <v>40</v>
      </c>
      <c r="D90">
        <v>14</v>
      </c>
    </row>
    <row r="91" spans="1:4" x14ac:dyDescent="0.2">
      <c r="A91">
        <v>4.6765922319771053E-3</v>
      </c>
      <c r="B91">
        <v>2</v>
      </c>
      <c r="C91">
        <v>40</v>
      </c>
      <c r="D91">
        <v>15</v>
      </c>
    </row>
    <row r="92" spans="1:4" x14ac:dyDescent="0.2">
      <c r="A92">
        <v>1.1097264451369326E-2</v>
      </c>
      <c r="B92">
        <v>2</v>
      </c>
      <c r="C92">
        <v>40</v>
      </c>
      <c r="D92">
        <v>16</v>
      </c>
    </row>
    <row r="93" spans="1:4" x14ac:dyDescent="0.2">
      <c r="A93">
        <v>1.061532048895808E-2</v>
      </c>
      <c r="B93">
        <v>2</v>
      </c>
      <c r="C93">
        <v>40</v>
      </c>
      <c r="D93">
        <v>17</v>
      </c>
    </row>
    <row r="94" spans="1:4" x14ac:dyDescent="0.2">
      <c r="A94">
        <v>3.2912528160775061E-3</v>
      </c>
      <c r="B94">
        <v>2</v>
      </c>
      <c r="C94">
        <v>40</v>
      </c>
      <c r="D94">
        <v>18</v>
      </c>
    </row>
    <row r="95" spans="1:4" x14ac:dyDescent="0.2">
      <c r="A95">
        <v>4.8676292494972163E-3</v>
      </c>
      <c r="B95">
        <v>2</v>
      </c>
      <c r="C95">
        <v>40</v>
      </c>
      <c r="D95">
        <v>19</v>
      </c>
    </row>
    <row r="96" spans="1:4" x14ac:dyDescent="0.2">
      <c r="A96">
        <v>2.5237432800897285E-3</v>
      </c>
      <c r="B96">
        <v>3</v>
      </c>
      <c r="C96">
        <v>40</v>
      </c>
      <c r="D96">
        <v>1</v>
      </c>
    </row>
    <row r="97" spans="1:4" x14ac:dyDescent="0.2">
      <c r="A97">
        <v>1.2413710712951692E-2</v>
      </c>
      <c r="B97">
        <v>3</v>
      </c>
      <c r="C97">
        <v>40</v>
      </c>
      <c r="D97">
        <v>2</v>
      </c>
    </row>
    <row r="98" spans="1:4" x14ac:dyDescent="0.2">
      <c r="A98">
        <v>6.7567730894183171E-3</v>
      </c>
      <c r="B98">
        <v>3</v>
      </c>
      <c r="C98">
        <v>40</v>
      </c>
      <c r="D98">
        <v>3</v>
      </c>
    </row>
    <row r="99" spans="1:4" x14ac:dyDescent="0.2">
      <c r="A99">
        <v>4.1484266224474002E-3</v>
      </c>
      <c r="B99">
        <v>3</v>
      </c>
      <c r="C99">
        <v>40</v>
      </c>
      <c r="D99">
        <v>4</v>
      </c>
    </row>
    <row r="100" spans="1:4" x14ac:dyDescent="0.2">
      <c r="A100">
        <v>1.8379664657139547E-3</v>
      </c>
      <c r="B100">
        <v>3</v>
      </c>
      <c r="C100">
        <v>40</v>
      </c>
      <c r="D100">
        <v>5</v>
      </c>
    </row>
    <row r="101" spans="1:4" x14ac:dyDescent="0.2">
      <c r="A101">
        <v>1.3226688498317606E-2</v>
      </c>
      <c r="B101">
        <v>3</v>
      </c>
      <c r="C101">
        <v>40</v>
      </c>
      <c r="D101">
        <v>6</v>
      </c>
    </row>
    <row r="102" spans="1:4" x14ac:dyDescent="0.2">
      <c r="A102">
        <v>2.0248110931698642E-3</v>
      </c>
      <c r="B102">
        <v>3</v>
      </c>
      <c r="C102">
        <v>40</v>
      </c>
      <c r="D102">
        <v>7</v>
      </c>
    </row>
    <row r="103" spans="1:4" x14ac:dyDescent="0.2">
      <c r="A103">
        <v>1.0494997502615703E-2</v>
      </c>
      <c r="B103">
        <v>3</v>
      </c>
      <c r="C103">
        <v>40</v>
      </c>
      <c r="D103">
        <v>8</v>
      </c>
    </row>
    <row r="104" spans="1:4" x14ac:dyDescent="0.2">
      <c r="A104">
        <v>1.669413898064482E-2</v>
      </c>
      <c r="B104">
        <v>3</v>
      </c>
      <c r="C104">
        <v>40</v>
      </c>
      <c r="D104">
        <v>9</v>
      </c>
    </row>
    <row r="105" spans="1:4" x14ac:dyDescent="0.2">
      <c r="A105">
        <v>2.4350848652659263E-3</v>
      </c>
      <c r="B105">
        <v>3</v>
      </c>
      <c r="C105">
        <v>40</v>
      </c>
      <c r="D105">
        <v>10</v>
      </c>
    </row>
    <row r="106" spans="1:4" x14ac:dyDescent="0.2">
      <c r="A106">
        <v>1.0729194867728961E-2</v>
      </c>
      <c r="B106">
        <v>3</v>
      </c>
      <c r="C106">
        <v>40</v>
      </c>
      <c r="D106">
        <v>11</v>
      </c>
    </row>
    <row r="107" spans="1:4" x14ac:dyDescent="0.2">
      <c r="A107">
        <v>4.2869106688308116E-3</v>
      </c>
      <c r="B107">
        <v>3</v>
      </c>
      <c r="C107">
        <v>40</v>
      </c>
      <c r="D107">
        <v>12</v>
      </c>
    </row>
    <row r="108" spans="1:4" x14ac:dyDescent="0.2">
      <c r="A108">
        <v>1.540771929654931E-2</v>
      </c>
      <c r="B108">
        <v>3</v>
      </c>
      <c r="C108">
        <v>40</v>
      </c>
      <c r="D108">
        <v>13</v>
      </c>
    </row>
    <row r="109" spans="1:4" x14ac:dyDescent="0.2">
      <c r="A109">
        <v>1.1582251822594373E-2</v>
      </c>
      <c r="B109">
        <v>3</v>
      </c>
      <c r="C109">
        <v>40</v>
      </c>
      <c r="D109">
        <v>14</v>
      </c>
    </row>
    <row r="110" spans="1:4" x14ac:dyDescent="0.2">
      <c r="A110">
        <v>4.6018845964186286E-3</v>
      </c>
      <c r="B110">
        <v>3</v>
      </c>
      <c r="C110">
        <v>40</v>
      </c>
      <c r="D110">
        <v>15</v>
      </c>
    </row>
    <row r="111" spans="1:4" x14ac:dyDescent="0.2">
      <c r="A111">
        <v>1.1161690891379177E-2</v>
      </c>
      <c r="B111">
        <v>3</v>
      </c>
      <c r="C111">
        <v>40</v>
      </c>
      <c r="D111">
        <v>16</v>
      </c>
    </row>
    <row r="112" spans="1:4" x14ac:dyDescent="0.2">
      <c r="A112">
        <v>1.0664949322691061E-2</v>
      </c>
      <c r="B112">
        <v>3</v>
      </c>
      <c r="C112">
        <v>40</v>
      </c>
      <c r="D112">
        <v>17</v>
      </c>
    </row>
    <row r="113" spans="1:4" x14ac:dyDescent="0.2">
      <c r="A113">
        <v>3.2386779785156254E-3</v>
      </c>
      <c r="B113">
        <v>3</v>
      </c>
      <c r="C113">
        <v>40</v>
      </c>
      <c r="D113">
        <v>18</v>
      </c>
    </row>
    <row r="114" spans="1:4" x14ac:dyDescent="0.2">
      <c r="A114">
        <v>4.9019237556079832E-3</v>
      </c>
      <c r="B114">
        <v>3</v>
      </c>
      <c r="C114">
        <v>40</v>
      </c>
      <c r="D114">
        <v>1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Bächinger</dc:creator>
  <cp:lastModifiedBy>Marc Bächinger</cp:lastModifiedBy>
  <dcterms:created xsi:type="dcterms:W3CDTF">2019-05-28T13:21:33Z</dcterms:created>
  <dcterms:modified xsi:type="dcterms:W3CDTF">2019-07-12T14:24:47Z</dcterms:modified>
</cp:coreProperties>
</file>